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astad/Desktop/_LAB PAPERS/FREDERICK/MMR model paper/_TO SUBMIT/_iSCIENCE/_FINAL TO ACCEPTANCE/Supplemental Tables/"/>
    </mc:Choice>
  </mc:AlternateContent>
  <xr:revisionPtr revIDLastSave="0" documentId="13_ncr:1_{981FB050-D202-B34E-B738-89FF996E1159}" xr6:coauthVersionLast="46" xr6:coauthVersionMax="47" xr10:uidLastSave="{00000000-0000-0000-0000-000000000000}"/>
  <bookViews>
    <workbookView xWindow="0" yWindow="460" windowWidth="28800" windowHeight="16800" xr2:uid="{B1C5EA42-16A3-4D44-99D8-7D7F085CE6D0}"/>
  </bookViews>
  <sheets>
    <sheet name="Table S6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24" i="3" l="1"/>
  <c r="S24" i="3"/>
  <c r="R24" i="3"/>
  <c r="Q24" i="3"/>
  <c r="P24" i="3"/>
  <c r="O24" i="3"/>
  <c r="N24" i="3"/>
  <c r="M24" i="3"/>
  <c r="L24" i="3"/>
  <c r="K24" i="3"/>
  <c r="J24" i="3"/>
  <c r="I24" i="3"/>
  <c r="H24" i="3"/>
  <c r="G24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</calcChain>
</file>

<file path=xl/sharedStrings.xml><?xml version="1.0" encoding="utf-8"?>
<sst xmlns="http://schemas.openxmlformats.org/spreadsheetml/2006/main" count="164" uniqueCount="120">
  <si>
    <t>genericWD</t>
  </si>
  <si>
    <t>WD_nonDEN_Liver_CD</t>
  </si>
  <si>
    <t>WD_DEN_Liver_CD</t>
  </si>
  <si>
    <t>WD_nonDEN_Liver_WD</t>
  </si>
  <si>
    <t>WD_DEN_AdjLiver_WD</t>
  </si>
  <si>
    <t>WD_DEN_Tumour_WD</t>
  </si>
  <si>
    <t>CD_nonDEN_Liver_CD</t>
  </si>
  <si>
    <t>CD_DEN_Liver_CD</t>
  </si>
  <si>
    <t>CD_nonDEN_Liver_WD</t>
  </si>
  <si>
    <t>CD_DEN_AdjLiver_WD</t>
  </si>
  <si>
    <t>CD_DEN_Tumour_WD</t>
  </si>
  <si>
    <t>genericCD</t>
  </si>
  <si>
    <t>CD</t>
  </si>
  <si>
    <t>WD</t>
  </si>
  <si>
    <t>C6H9N3O2</t>
  </si>
  <si>
    <t>C6H13NO2</t>
  </si>
  <si>
    <t>C18H32O2</t>
  </si>
  <si>
    <t>C18H30O2</t>
  </si>
  <si>
    <t>C6H14N2O2</t>
  </si>
  <si>
    <t>C5H11NO2S</t>
  </si>
  <si>
    <t>C9H11NO2</t>
  </si>
  <si>
    <t>C4H9NO3</t>
  </si>
  <si>
    <t>C11H12N2O2</t>
  </si>
  <si>
    <t>C5H11NO2</t>
  </si>
  <si>
    <t>C3H7NO2</t>
  </si>
  <si>
    <t>C6H14N4O2</t>
  </si>
  <si>
    <t>C4H7NO4</t>
  </si>
  <si>
    <t>C27H46O</t>
  </si>
  <si>
    <t>C6H12N2O4S2</t>
  </si>
  <si>
    <t>C5H9NO4</t>
  </si>
  <si>
    <t>C2H5NO2</t>
  </si>
  <si>
    <t>C5H9NO2</t>
  </si>
  <si>
    <t>C3H7NO3</t>
  </si>
  <si>
    <t>C18H32O16</t>
  </si>
  <si>
    <t>C12H22O11</t>
  </si>
  <si>
    <t>C9H11NO3</t>
  </si>
  <si>
    <t>C12H24O2</t>
  </si>
  <si>
    <t>C14H28O2</t>
  </si>
  <si>
    <t>C16H32O2</t>
  </si>
  <si>
    <t>C18H36O2</t>
  </si>
  <si>
    <t>C16H30O2</t>
  </si>
  <si>
    <t>C20H38O2</t>
  </si>
  <si>
    <t>C18H34O2</t>
  </si>
  <si>
    <t>C20H32O2</t>
  </si>
  <si>
    <t>C6H12O6</t>
  </si>
  <si>
    <t>C36720H2XXX</t>
  </si>
  <si>
    <t>C22282H2XXX</t>
  </si>
  <si>
    <t>heneicosanoylcarnitine[c]</t>
  </si>
  <si>
    <t>C15H23N5O14P2</t>
  </si>
  <si>
    <t>C10H16N2O3S</t>
  </si>
  <si>
    <t>C27H33N9O15P2</t>
  </si>
  <si>
    <t>C7H15NO3</t>
  </si>
  <si>
    <t>C21H28N7O14P2</t>
  </si>
  <si>
    <t>C21H29N7O17P3</t>
  </si>
  <si>
    <t>C17H20N4O6</t>
  </si>
  <si>
    <t>C19H23N7O6</t>
  </si>
  <si>
    <t>C10H14N2O5</t>
  </si>
  <si>
    <t>C28H55NO4</t>
  </si>
  <si>
    <t>O2</t>
  </si>
  <si>
    <t>Amino acids</t>
  </si>
  <si>
    <t>Carbohydrates</t>
  </si>
  <si>
    <t>alanine</t>
  </si>
  <si>
    <t>arginine</t>
  </si>
  <si>
    <t>aspartate</t>
  </si>
  <si>
    <t>cystine</t>
  </si>
  <si>
    <t>glutamate</t>
  </si>
  <si>
    <t>glycine</t>
  </si>
  <si>
    <t>histidine</t>
  </si>
  <si>
    <t>isoleucine</t>
  </si>
  <si>
    <t>leucine</t>
  </si>
  <si>
    <t>lysine</t>
  </si>
  <si>
    <t>methionine</t>
  </si>
  <si>
    <t>phenylalanine</t>
  </si>
  <si>
    <t>proline</t>
  </si>
  <si>
    <t>serine</t>
  </si>
  <si>
    <t>threonine</t>
  </si>
  <si>
    <t>tryptophan</t>
  </si>
  <si>
    <t>tyrosine</t>
  </si>
  <si>
    <t>valine</t>
  </si>
  <si>
    <t>starch structure 2</t>
  </si>
  <si>
    <t>sucrose</t>
  </si>
  <si>
    <t>glucose</t>
  </si>
  <si>
    <t>fructose</t>
  </si>
  <si>
    <t>(13Z)-eicosenoic acid</t>
  </si>
  <si>
    <t>(13Z)-octadecenoic acid</t>
  </si>
  <si>
    <t>7-palmitoleic acid</t>
  </si>
  <si>
    <t>cholesterol</t>
  </si>
  <si>
    <t>lauric acid</t>
  </si>
  <si>
    <t>linoleate</t>
  </si>
  <si>
    <t>linolenate</t>
  </si>
  <si>
    <t>myristic acid</t>
  </si>
  <si>
    <t>omega-3-arachidonic acid</t>
  </si>
  <si>
    <t>palmitate</t>
  </si>
  <si>
    <t>stearate</t>
  </si>
  <si>
    <t>ADP-ribose</t>
  </si>
  <si>
    <t>biotin</t>
  </si>
  <si>
    <t>FAD</t>
  </si>
  <si>
    <t>L-carnitine</t>
  </si>
  <si>
    <t>NAD+</t>
  </si>
  <si>
    <t>NADP+</t>
  </si>
  <si>
    <t>riboflavin</t>
  </si>
  <si>
    <t>THF</t>
  </si>
  <si>
    <t>thymidine</t>
  </si>
  <si>
    <t>LDL_Protein</t>
  </si>
  <si>
    <t>LDL_Lipid</t>
  </si>
  <si>
    <t>FLUXES</t>
  </si>
  <si>
    <t>DIET CONSTRAIN</t>
  </si>
  <si>
    <t>N/A</t>
  </si>
  <si>
    <t>Sink metabolites</t>
  </si>
  <si>
    <t>Llipids</t>
  </si>
  <si>
    <t>Elemental composition</t>
  </si>
  <si>
    <t>Nutrient class</t>
  </si>
  <si>
    <r>
      <t>O</t>
    </r>
    <r>
      <rPr>
        <vertAlign val="subscript"/>
        <sz val="12"/>
        <color theme="1"/>
        <rFont val="Arial"/>
        <family val="2"/>
      </rPr>
      <t>2</t>
    </r>
  </si>
  <si>
    <t>Nutrient name</t>
  </si>
  <si>
    <t>N/A: not applicable</t>
  </si>
  <si>
    <r>
      <t>MW (</t>
    </r>
    <r>
      <rPr>
        <b/>
        <i/>
        <sz val="12"/>
        <color theme="1"/>
        <rFont val="Arial"/>
        <family val="2"/>
      </rPr>
      <t>M</t>
    </r>
    <r>
      <rPr>
        <b/>
        <sz val="12"/>
        <color theme="1"/>
        <rFont val="Arial"/>
        <family val="2"/>
      </rPr>
      <t>)</t>
    </r>
  </si>
  <si>
    <r>
      <t>% w/w content in diet (</t>
    </r>
    <r>
      <rPr>
        <b/>
        <i/>
        <sz val="18"/>
        <color theme="1"/>
        <rFont val="Arial"/>
        <family val="2"/>
      </rPr>
      <t>P</t>
    </r>
    <r>
      <rPr>
        <b/>
        <sz val="18"/>
        <color theme="1"/>
        <rFont val="Arial"/>
        <family val="2"/>
      </rPr>
      <t>)*</t>
    </r>
  </si>
  <si>
    <t>CD
TestDiet AIN-93G</t>
  </si>
  <si>
    <t>WD
TestDiet AIN-76A</t>
  </si>
  <si>
    <t>* according to the manufacturer's datashe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8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8"/>
      <color theme="1"/>
      <name val="Arial"/>
      <family val="2"/>
    </font>
    <font>
      <sz val="12"/>
      <name val="Arial"/>
      <family val="2"/>
    </font>
    <font>
      <vertAlign val="subscript"/>
      <sz val="12"/>
      <color theme="1"/>
      <name val="Arial"/>
      <family val="2"/>
    </font>
    <font>
      <b/>
      <i/>
      <sz val="18"/>
      <color theme="1"/>
      <name val="Arial"/>
      <family val="2"/>
    </font>
    <font>
      <b/>
      <i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BC9EBF"/>
        <bgColor indexed="64"/>
      </patternFill>
    </fill>
    <fill>
      <patternFill patternType="solid">
        <fgColor rgb="FFEFC873"/>
        <bgColor indexed="64"/>
      </patternFill>
    </fill>
    <fill>
      <patternFill patternType="solid">
        <fgColor rgb="FFEC926F"/>
        <bgColor indexed="64"/>
      </patternFill>
    </fill>
    <fill>
      <patternFill patternType="solid">
        <fgColor rgb="FFE780A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7" fillId="3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1" fontId="1" fillId="5" borderId="0" xfId="0" applyNumberFormat="1" applyFont="1" applyFill="1" applyAlignment="1">
      <alignment horizontal="left"/>
    </xf>
    <xf numFmtId="0" fontId="5" fillId="0" borderId="0" xfId="0" applyFont="1" applyAlignment="1">
      <alignment horizontal="center" vertical="center"/>
    </xf>
    <xf numFmtId="20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6" fillId="5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6" fillId="3" borderId="0" xfId="0" applyFont="1" applyFill="1" applyAlignment="1">
      <alignment horizontal="center" vertical="center" wrapText="1"/>
    </xf>
    <xf numFmtId="0" fontId="6" fillId="4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780A3"/>
      <color rgb="FFEC926F"/>
      <color rgb="FFEFC873"/>
      <color rgb="FFBC9EBF"/>
      <color rgb="FFD883FF"/>
      <color rgb="FF7A81FF"/>
      <color rgb="FFEFECB1"/>
      <color rgb="FFFDDAED"/>
      <color rgb="FFA1EC9B"/>
      <color rgb="FFEB3C3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FE66F-6327-6244-9716-551FE8CFF20F}">
  <dimension ref="A1:T53"/>
  <sheetViews>
    <sheetView tabSelected="1" zoomScaleNormal="100" workbookViewId="0"/>
  </sheetViews>
  <sheetFormatPr baseColWidth="10" defaultRowHeight="16" x14ac:dyDescent="0.2"/>
  <cols>
    <col min="1" max="1" width="21.33203125" style="3" customWidth="1"/>
    <col min="2" max="2" width="25.33203125" style="3" bestFit="1" customWidth="1"/>
    <col min="3" max="3" width="24.83203125" style="3" bestFit="1" customWidth="1"/>
    <col min="4" max="4" width="10.5" style="3" bestFit="1" customWidth="1"/>
    <col min="5" max="6" width="19.1640625" style="3" customWidth="1"/>
    <col min="7" max="10" width="14" style="3" bestFit="1" customWidth="1"/>
    <col min="11" max="11" width="23.6640625" style="3" bestFit="1" customWidth="1"/>
    <col min="12" max="12" width="24" style="3" bestFit="1" customWidth="1"/>
    <col min="13" max="13" width="20" style="3" bestFit="1" customWidth="1"/>
    <col min="14" max="14" width="23.6640625" style="3" bestFit="1" customWidth="1"/>
    <col min="15" max="15" width="23" style="3" bestFit="1" customWidth="1"/>
    <col min="16" max="16" width="24" style="3" bestFit="1" customWidth="1"/>
    <col min="17" max="17" width="24.33203125" style="3" bestFit="1" customWidth="1"/>
    <col min="18" max="18" width="20.33203125" style="3" bestFit="1" customWidth="1"/>
    <col min="19" max="19" width="24" style="3" bestFit="1" customWidth="1"/>
    <col min="20" max="20" width="23.33203125" style="3" bestFit="1" customWidth="1"/>
    <col min="21" max="16384" width="10.83203125" style="3"/>
  </cols>
  <sheetData>
    <row r="1" spans="1:20" ht="23" x14ac:dyDescent="0.25">
      <c r="E1" s="19" t="s">
        <v>116</v>
      </c>
      <c r="F1" s="19"/>
      <c r="G1" s="19" t="s">
        <v>106</v>
      </c>
      <c r="H1" s="19"/>
      <c r="I1" s="19" t="s">
        <v>105</v>
      </c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</row>
    <row r="2" spans="1:20" s="14" customFormat="1" ht="39" customHeight="1" x14ac:dyDescent="0.2">
      <c r="A2" s="17" t="s">
        <v>111</v>
      </c>
      <c r="B2" s="15" t="s">
        <v>113</v>
      </c>
      <c r="C2" s="4" t="s">
        <v>110</v>
      </c>
      <c r="D2" s="4" t="s">
        <v>115</v>
      </c>
      <c r="E2" s="5" t="s">
        <v>117</v>
      </c>
      <c r="F2" s="5" t="s">
        <v>118</v>
      </c>
      <c r="G2" s="4" t="s">
        <v>12</v>
      </c>
      <c r="H2" s="4" t="s">
        <v>13</v>
      </c>
      <c r="I2" s="4" t="s">
        <v>11</v>
      </c>
      <c r="J2" s="4" t="s">
        <v>0</v>
      </c>
      <c r="K2" s="4" t="s">
        <v>6</v>
      </c>
      <c r="L2" s="4" t="s">
        <v>8</v>
      </c>
      <c r="M2" s="4" t="s">
        <v>7</v>
      </c>
      <c r="N2" s="4" t="s">
        <v>9</v>
      </c>
      <c r="O2" s="4" t="s">
        <v>10</v>
      </c>
      <c r="P2" s="4" t="s">
        <v>1</v>
      </c>
      <c r="Q2" s="4" t="s">
        <v>3</v>
      </c>
      <c r="R2" s="4" t="s">
        <v>2</v>
      </c>
      <c r="S2" s="4" t="s">
        <v>4</v>
      </c>
      <c r="T2" s="4" t="s">
        <v>5</v>
      </c>
    </row>
    <row r="3" spans="1:20" s="7" customFormat="1" ht="17" customHeight="1" x14ac:dyDescent="0.2">
      <c r="A3" s="20" t="s">
        <v>59</v>
      </c>
      <c r="B3" s="8" t="s">
        <v>61</v>
      </c>
      <c r="C3" s="8" t="s">
        <v>24</v>
      </c>
      <c r="D3" s="8">
        <v>89</v>
      </c>
      <c r="E3" s="8">
        <v>0.46</v>
      </c>
      <c r="F3" s="8">
        <v>0.54</v>
      </c>
      <c r="G3" s="8">
        <v>0.15505617999999999</v>
      </c>
      <c r="H3" s="8">
        <v>0.18202247199999999</v>
      </c>
      <c r="I3" s="8">
        <v>0.15505617999999999</v>
      </c>
      <c r="J3" s="8">
        <v>0.18202247199999999</v>
      </c>
      <c r="K3" s="8">
        <v>0.15505617999999999</v>
      </c>
      <c r="L3" s="8">
        <v>0.15505617999999999</v>
      </c>
      <c r="M3" s="8">
        <v>0.15505617999999999</v>
      </c>
      <c r="N3" s="8">
        <v>0.15505617999999999</v>
      </c>
      <c r="O3" s="8">
        <v>0.15505617999999999</v>
      </c>
      <c r="P3" s="8">
        <v>0.18202247199999999</v>
      </c>
      <c r="Q3" s="8">
        <v>0.18202247199999999</v>
      </c>
      <c r="R3" s="8">
        <v>0.18202247199999999</v>
      </c>
      <c r="S3" s="8">
        <v>0.18202247199999999</v>
      </c>
      <c r="T3" s="8">
        <v>0.18202247199999999</v>
      </c>
    </row>
    <row r="4" spans="1:20" s="6" customFormat="1" ht="17" customHeight="1" x14ac:dyDescent="0.2">
      <c r="A4" s="20"/>
      <c r="B4" s="8" t="s">
        <v>62</v>
      </c>
      <c r="C4" s="8" t="s">
        <v>25</v>
      </c>
      <c r="D4" s="8">
        <v>174</v>
      </c>
      <c r="E4" s="8">
        <v>0.57999999999999996</v>
      </c>
      <c r="F4" s="8">
        <v>0.68</v>
      </c>
      <c r="G4" s="8">
        <v>0.1</v>
      </c>
      <c r="H4" s="8">
        <v>0.11724137900000001</v>
      </c>
      <c r="I4" s="8">
        <v>0.1</v>
      </c>
      <c r="J4" s="8">
        <v>0.11724137900000001</v>
      </c>
      <c r="K4" s="8">
        <v>0.1</v>
      </c>
      <c r="L4" s="8">
        <v>0.1</v>
      </c>
      <c r="M4" s="8">
        <v>0</v>
      </c>
      <c r="N4" s="8">
        <v>9.9596813000000006E-2</v>
      </c>
      <c r="O4" s="8">
        <v>9.9596779999999996E-2</v>
      </c>
      <c r="P4" s="8">
        <v>0.11724137900000001</v>
      </c>
      <c r="Q4" s="8">
        <v>0.11724137900000001</v>
      </c>
      <c r="R4" s="8">
        <v>0</v>
      </c>
      <c r="S4" s="8">
        <v>0.11724137900000001</v>
      </c>
      <c r="T4" s="8">
        <v>0.11724137900000001</v>
      </c>
    </row>
    <row r="5" spans="1:20" s="6" customFormat="1" ht="17" customHeight="1" x14ac:dyDescent="0.2">
      <c r="A5" s="20"/>
      <c r="B5" s="8" t="s">
        <v>63</v>
      </c>
      <c r="C5" s="8" t="s">
        <v>26</v>
      </c>
      <c r="D5" s="8">
        <v>133</v>
      </c>
      <c r="E5" s="8">
        <v>1.08</v>
      </c>
      <c r="F5" s="8">
        <v>1.25</v>
      </c>
      <c r="G5" s="8">
        <v>0.24360902300000001</v>
      </c>
      <c r="H5" s="8">
        <v>0.28195488699999999</v>
      </c>
      <c r="I5" s="8">
        <v>0.24360902300000001</v>
      </c>
      <c r="J5" s="8">
        <v>0.28195488699999999</v>
      </c>
      <c r="K5" s="8">
        <v>0.24360902300000001</v>
      </c>
      <c r="L5" s="8">
        <v>0.24360902300000001</v>
      </c>
      <c r="M5" s="8">
        <v>0.24360902300000001</v>
      </c>
      <c r="N5" s="8">
        <v>0.24360902300000001</v>
      </c>
      <c r="O5" s="8">
        <v>0.24360902300000001</v>
      </c>
      <c r="P5" s="8">
        <v>0.28195488699999999</v>
      </c>
      <c r="Q5" s="8">
        <v>0.28195488699999999</v>
      </c>
      <c r="R5" s="8">
        <v>0.28195488699999999</v>
      </c>
      <c r="S5" s="8">
        <v>0.28195488699999999</v>
      </c>
      <c r="T5" s="8">
        <v>0.28195488699999999</v>
      </c>
    </row>
    <row r="6" spans="1:20" s="6" customFormat="1" ht="17" customHeight="1" x14ac:dyDescent="0.2">
      <c r="A6" s="20"/>
      <c r="B6" s="8" t="s">
        <v>64</v>
      </c>
      <c r="C6" s="8" t="s">
        <v>28</v>
      </c>
      <c r="D6" s="8">
        <v>121</v>
      </c>
      <c r="E6" s="8">
        <v>0.31</v>
      </c>
      <c r="F6" s="8">
        <v>7.0000000000000007E-2</v>
      </c>
      <c r="G6" s="8">
        <v>7.6859503999999995E-2</v>
      </c>
      <c r="H6" s="8">
        <v>1.7355372000000001E-2</v>
      </c>
      <c r="I6" s="8">
        <v>7.6859503999999995E-2</v>
      </c>
      <c r="J6" s="8">
        <v>1.7355372000000001E-2</v>
      </c>
      <c r="K6" s="8">
        <v>7.6859503999999995E-2</v>
      </c>
      <c r="L6" s="8">
        <v>7.6859503999999995E-2</v>
      </c>
      <c r="M6" s="8">
        <v>7.6859503999999995E-2</v>
      </c>
      <c r="N6" s="8">
        <v>7.6859503999999995E-2</v>
      </c>
      <c r="O6" s="8">
        <v>7.6859503999999995E-2</v>
      </c>
      <c r="P6" s="8">
        <v>1.7355372000000001E-2</v>
      </c>
      <c r="Q6" s="8">
        <v>1.7355372000000001E-2</v>
      </c>
      <c r="R6" s="8">
        <v>1.7355372000000001E-2</v>
      </c>
      <c r="S6" s="8">
        <v>1.7355372000000001E-2</v>
      </c>
      <c r="T6" s="8">
        <v>1.7355372000000001E-2</v>
      </c>
    </row>
    <row r="7" spans="1:20" s="6" customFormat="1" ht="17" customHeight="1" x14ac:dyDescent="0.2">
      <c r="A7" s="20"/>
      <c r="B7" s="8" t="s">
        <v>65</v>
      </c>
      <c r="C7" s="8" t="s">
        <v>29</v>
      </c>
      <c r="D7" s="8">
        <v>147</v>
      </c>
      <c r="E7" s="8">
        <v>3.43</v>
      </c>
      <c r="F7" s="8">
        <v>3.98</v>
      </c>
      <c r="G7" s="8">
        <v>0.7</v>
      </c>
      <c r="H7" s="8">
        <v>0.81224489799999999</v>
      </c>
      <c r="I7" s="8">
        <v>0.7</v>
      </c>
      <c r="J7" s="8">
        <v>0.81224489799999999</v>
      </c>
      <c r="K7" s="8">
        <v>0.7</v>
      </c>
      <c r="L7" s="8">
        <v>0.7</v>
      </c>
      <c r="M7" s="8">
        <v>0.7</v>
      </c>
      <c r="N7" s="8">
        <v>0.7</v>
      </c>
      <c r="O7" s="8">
        <v>0.7</v>
      </c>
      <c r="P7" s="8">
        <v>0.81224489799999999</v>
      </c>
      <c r="Q7" s="8">
        <v>0.81224489799999999</v>
      </c>
      <c r="R7" s="8">
        <v>0.81224489799999999</v>
      </c>
      <c r="S7" s="8">
        <v>0.81224489799999999</v>
      </c>
      <c r="T7" s="8">
        <v>0.81224489799999999</v>
      </c>
    </row>
    <row r="8" spans="1:20" s="6" customFormat="1" ht="17" customHeight="1" x14ac:dyDescent="0.2">
      <c r="A8" s="20"/>
      <c r="B8" s="8" t="s">
        <v>66</v>
      </c>
      <c r="C8" s="8" t="s">
        <v>30</v>
      </c>
      <c r="D8" s="8">
        <v>75</v>
      </c>
      <c r="E8" s="8">
        <v>0.32</v>
      </c>
      <c r="F8" s="8">
        <v>0.38</v>
      </c>
      <c r="G8" s="8">
        <v>0.128</v>
      </c>
      <c r="H8" s="8">
        <v>0.152</v>
      </c>
      <c r="I8" s="8">
        <v>0.128</v>
      </c>
      <c r="J8" s="8">
        <v>0.152</v>
      </c>
      <c r="K8" s="8">
        <v>0.128</v>
      </c>
      <c r="L8" s="8">
        <v>0.128</v>
      </c>
      <c r="M8" s="8">
        <v>0.128</v>
      </c>
      <c r="N8" s="8">
        <v>0.128</v>
      </c>
      <c r="O8" s="8">
        <v>0.128</v>
      </c>
      <c r="P8" s="8">
        <v>0.152</v>
      </c>
      <c r="Q8" s="8">
        <v>0.152</v>
      </c>
      <c r="R8" s="8">
        <v>0.152</v>
      </c>
      <c r="S8" s="8">
        <v>0.152</v>
      </c>
      <c r="T8" s="8">
        <v>0.152</v>
      </c>
    </row>
    <row r="9" spans="1:20" s="6" customFormat="1" ht="17" customHeight="1" x14ac:dyDescent="0.2">
      <c r="A9" s="20"/>
      <c r="B9" s="8" t="s">
        <v>67</v>
      </c>
      <c r="C9" s="8" t="s">
        <v>14</v>
      </c>
      <c r="D9" s="8">
        <v>155</v>
      </c>
      <c r="E9" s="8">
        <v>0.43</v>
      </c>
      <c r="F9" s="8">
        <v>0.5</v>
      </c>
      <c r="G9" s="8">
        <v>8.3225805999999999E-2</v>
      </c>
      <c r="H9" s="8">
        <v>9.6774193999999994E-2</v>
      </c>
      <c r="I9" s="8">
        <v>8.3225805999999999E-2</v>
      </c>
      <c r="J9" s="8">
        <v>9.6774193999999994E-2</v>
      </c>
      <c r="K9" s="8">
        <v>8.3225805999999999E-2</v>
      </c>
      <c r="L9" s="8">
        <v>8.3225805999999999E-2</v>
      </c>
      <c r="M9" s="8">
        <v>8.3225805999999999E-2</v>
      </c>
      <c r="N9" s="8">
        <v>8.3225805999999999E-2</v>
      </c>
      <c r="O9" s="8">
        <v>8.3225805999999999E-2</v>
      </c>
      <c r="P9" s="8">
        <v>9.6774193999999994E-2</v>
      </c>
      <c r="Q9" s="8">
        <v>9.6774193999999994E-2</v>
      </c>
      <c r="R9" s="8">
        <v>9.6774193999999994E-2</v>
      </c>
      <c r="S9" s="8">
        <v>9.6774193999999994E-2</v>
      </c>
      <c r="T9" s="8">
        <v>9.6774193999999994E-2</v>
      </c>
    </row>
    <row r="10" spans="1:20" s="6" customFormat="1" ht="17" customHeight="1" x14ac:dyDescent="0.2">
      <c r="A10" s="20"/>
      <c r="B10" s="8" t="s">
        <v>68</v>
      </c>
      <c r="C10" s="8" t="s">
        <v>15</v>
      </c>
      <c r="D10" s="8">
        <v>131</v>
      </c>
      <c r="E10" s="8">
        <v>0.8</v>
      </c>
      <c r="F10" s="8">
        <v>0.93</v>
      </c>
      <c r="G10" s="8">
        <v>0.18320610700000001</v>
      </c>
      <c r="H10" s="8">
        <v>0.212977099</v>
      </c>
      <c r="I10" s="8">
        <v>0.18320610700000001</v>
      </c>
      <c r="J10" s="8">
        <v>0.212977099</v>
      </c>
      <c r="K10" s="8">
        <v>0.18320610700000001</v>
      </c>
      <c r="L10" s="8">
        <v>0.18320610700000001</v>
      </c>
      <c r="M10" s="8">
        <v>0.18320610700000001</v>
      </c>
      <c r="N10" s="8">
        <v>0.18320610700000001</v>
      </c>
      <c r="O10" s="8">
        <v>0.18320610700000001</v>
      </c>
      <c r="P10" s="8">
        <v>0.212977099</v>
      </c>
      <c r="Q10" s="8">
        <v>0.212977099</v>
      </c>
      <c r="R10" s="8">
        <v>0.212977099</v>
      </c>
      <c r="S10" s="8">
        <v>0.212977099</v>
      </c>
      <c r="T10" s="8">
        <v>0.212977099</v>
      </c>
    </row>
    <row r="11" spans="1:20" s="6" customFormat="1" ht="17" customHeight="1" x14ac:dyDescent="0.2">
      <c r="A11" s="20"/>
      <c r="B11" s="8" t="s">
        <v>69</v>
      </c>
      <c r="C11" s="8" t="s">
        <v>15</v>
      </c>
      <c r="D11" s="8">
        <v>131</v>
      </c>
      <c r="E11" s="8">
        <v>1.45</v>
      </c>
      <c r="F11" s="8">
        <v>1.68</v>
      </c>
      <c r="G11" s="8">
        <v>0.33206106899999999</v>
      </c>
      <c r="H11" s="8">
        <v>0.38473282399999997</v>
      </c>
      <c r="I11" s="8">
        <v>0.33206106899999999</v>
      </c>
      <c r="J11" s="8">
        <v>0.38473282399999997</v>
      </c>
      <c r="K11" s="8">
        <v>0.33206106899999999</v>
      </c>
      <c r="L11" s="8">
        <v>0.33206106899999999</v>
      </c>
      <c r="M11" s="8">
        <v>0.33206106899999999</v>
      </c>
      <c r="N11" s="8">
        <v>0.33206106899999999</v>
      </c>
      <c r="O11" s="8">
        <v>0.33206106899999999</v>
      </c>
      <c r="P11" s="8">
        <v>0.38473282399999997</v>
      </c>
      <c r="Q11" s="8">
        <v>0.38473282399999997</v>
      </c>
      <c r="R11" s="8">
        <v>0.38473282399999997</v>
      </c>
      <c r="S11" s="8">
        <v>0.38473282399999997</v>
      </c>
      <c r="T11" s="8">
        <v>0.38473282399999997</v>
      </c>
    </row>
    <row r="12" spans="1:20" s="6" customFormat="1" ht="17" customHeight="1" x14ac:dyDescent="0.2">
      <c r="A12" s="20"/>
      <c r="B12" s="8" t="s">
        <v>70</v>
      </c>
      <c r="C12" s="8" t="s">
        <v>18</v>
      </c>
      <c r="D12" s="8">
        <v>146</v>
      </c>
      <c r="E12" s="8">
        <v>1.22</v>
      </c>
      <c r="F12" s="8">
        <v>1.42</v>
      </c>
      <c r="G12" s="8">
        <v>0.25068493200000003</v>
      </c>
      <c r="H12" s="8">
        <v>0.291780822</v>
      </c>
      <c r="I12" s="8">
        <v>0.25068493200000003</v>
      </c>
      <c r="J12" s="8">
        <v>0.291780822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</row>
    <row r="13" spans="1:20" s="6" customFormat="1" ht="17" customHeight="1" x14ac:dyDescent="0.2">
      <c r="A13" s="20"/>
      <c r="B13" s="8" t="s">
        <v>71</v>
      </c>
      <c r="C13" s="8" t="s">
        <v>19</v>
      </c>
      <c r="D13" s="8">
        <v>149</v>
      </c>
      <c r="E13" s="8">
        <v>0.43</v>
      </c>
      <c r="F13" s="8">
        <v>0.8</v>
      </c>
      <c r="G13" s="8">
        <v>8.6577181000000003E-2</v>
      </c>
      <c r="H13" s="8">
        <v>0.161073826</v>
      </c>
      <c r="I13" s="8">
        <v>6.6665746999999997E-2</v>
      </c>
      <c r="J13" s="8">
        <v>0.161073826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</row>
    <row r="14" spans="1:20" s="6" customFormat="1" ht="17" customHeight="1" x14ac:dyDescent="0.2">
      <c r="A14" s="20"/>
      <c r="B14" s="8" t="s">
        <v>72</v>
      </c>
      <c r="C14" s="8" t="s">
        <v>20</v>
      </c>
      <c r="D14" s="8">
        <v>165</v>
      </c>
      <c r="E14" s="8">
        <v>0.8</v>
      </c>
      <c r="F14" s="8">
        <v>0.93</v>
      </c>
      <c r="G14" s="8">
        <v>0.14545454499999999</v>
      </c>
      <c r="H14" s="8">
        <v>0.16909090900000001</v>
      </c>
      <c r="I14" s="8">
        <v>0.14545454499999999</v>
      </c>
      <c r="J14" s="8">
        <v>0.16909090900000001</v>
      </c>
      <c r="K14" s="8">
        <v>0.14545454499999999</v>
      </c>
      <c r="L14" s="8">
        <v>0.14545454499999999</v>
      </c>
      <c r="M14" s="8">
        <v>0.14545454499999999</v>
      </c>
      <c r="N14" s="8">
        <v>0.14545454499999999</v>
      </c>
      <c r="O14" s="8">
        <v>0.14545454499999999</v>
      </c>
      <c r="P14" s="8">
        <v>0.16909090900000001</v>
      </c>
      <c r="Q14" s="8">
        <v>0.16909090900000001</v>
      </c>
      <c r="R14" s="8">
        <v>0.16909090900000001</v>
      </c>
      <c r="S14" s="8">
        <v>0.16909090900000001</v>
      </c>
      <c r="T14" s="8">
        <v>0.16909090900000001</v>
      </c>
    </row>
    <row r="15" spans="1:20" s="6" customFormat="1" ht="17" customHeight="1" x14ac:dyDescent="0.2">
      <c r="A15" s="20"/>
      <c r="B15" s="8" t="s">
        <v>73</v>
      </c>
      <c r="C15" s="8" t="s">
        <v>31</v>
      </c>
      <c r="D15" s="8">
        <v>115</v>
      </c>
      <c r="E15" s="8">
        <v>1.98</v>
      </c>
      <c r="F15" s="8">
        <v>2.29</v>
      </c>
      <c r="G15" s="8">
        <v>0.51652173899999998</v>
      </c>
      <c r="H15" s="8">
        <v>0.59739130399999996</v>
      </c>
      <c r="I15" s="8">
        <v>0.51652173899999998</v>
      </c>
      <c r="J15" s="8">
        <v>0.59739130399999996</v>
      </c>
      <c r="K15" s="8">
        <v>0.51652173899999998</v>
      </c>
      <c r="L15" s="8">
        <v>0.51652173899999998</v>
      </c>
      <c r="M15" s="8">
        <v>0.51652173899999998</v>
      </c>
      <c r="N15" s="8">
        <v>0.51652173899999998</v>
      </c>
      <c r="O15" s="8">
        <v>0.51652173899999998</v>
      </c>
      <c r="P15" s="8">
        <v>0.59739130399999996</v>
      </c>
      <c r="Q15" s="8">
        <v>0.59739130399999996</v>
      </c>
      <c r="R15" s="8">
        <v>0.59739130399999996</v>
      </c>
      <c r="S15" s="8">
        <v>0.59739130399999996</v>
      </c>
      <c r="T15" s="8">
        <v>0.59739130399999996</v>
      </c>
    </row>
    <row r="16" spans="1:20" s="6" customFormat="1" ht="17" customHeight="1" x14ac:dyDescent="0.2">
      <c r="A16" s="20"/>
      <c r="B16" s="8" t="s">
        <v>74</v>
      </c>
      <c r="C16" s="8" t="s">
        <v>32</v>
      </c>
      <c r="D16" s="8">
        <v>105</v>
      </c>
      <c r="E16" s="8">
        <v>0.93</v>
      </c>
      <c r="F16" s="8">
        <v>1.07</v>
      </c>
      <c r="G16" s="8">
        <v>0.26571428600000002</v>
      </c>
      <c r="H16" s="8">
        <v>0.305714286</v>
      </c>
      <c r="I16" s="8">
        <v>0.26571428600000002</v>
      </c>
      <c r="J16" s="8">
        <v>0.305714286</v>
      </c>
      <c r="K16" s="8">
        <v>0.26571428600000002</v>
      </c>
      <c r="L16" s="8">
        <v>0.26571428600000002</v>
      </c>
      <c r="M16" s="8">
        <v>0.26571428600000002</v>
      </c>
      <c r="N16" s="8">
        <v>0.26571428600000002</v>
      </c>
      <c r="O16" s="8">
        <v>0.26571428600000002</v>
      </c>
      <c r="P16" s="8">
        <v>0.305714286</v>
      </c>
      <c r="Q16" s="8">
        <v>0.305714286</v>
      </c>
      <c r="R16" s="8">
        <v>0.305714286</v>
      </c>
      <c r="S16" s="8">
        <v>0.305714286</v>
      </c>
      <c r="T16" s="8">
        <v>0.305714286</v>
      </c>
    </row>
    <row r="17" spans="1:20" s="6" customFormat="1" ht="17" customHeight="1" x14ac:dyDescent="0.2">
      <c r="A17" s="20"/>
      <c r="B17" s="8" t="s">
        <v>75</v>
      </c>
      <c r="C17" s="8" t="s">
        <v>21</v>
      </c>
      <c r="D17" s="8">
        <v>119</v>
      </c>
      <c r="E17" s="8">
        <v>0.65</v>
      </c>
      <c r="F17" s="8">
        <v>0.75</v>
      </c>
      <c r="G17" s="8">
        <v>0.163865546</v>
      </c>
      <c r="H17" s="8">
        <v>0.18907562999999999</v>
      </c>
      <c r="I17" s="8">
        <v>0.163865546</v>
      </c>
      <c r="J17" s="8">
        <v>0.18907562999999999</v>
      </c>
      <c r="K17" s="8">
        <v>0.163865546</v>
      </c>
      <c r="L17" s="8">
        <v>0.163865546</v>
      </c>
      <c r="M17" s="8">
        <v>0.163865546</v>
      </c>
      <c r="N17" s="8">
        <v>0.163865546</v>
      </c>
      <c r="O17" s="8">
        <v>0.163865546</v>
      </c>
      <c r="P17" s="8">
        <v>0.18907562999999999</v>
      </c>
      <c r="Q17" s="8">
        <v>0.18907562999999999</v>
      </c>
      <c r="R17" s="8">
        <v>0.18907562999999999</v>
      </c>
      <c r="S17" s="8">
        <v>0.18907562999999999</v>
      </c>
      <c r="T17" s="8">
        <v>0.18907562999999999</v>
      </c>
    </row>
    <row r="18" spans="1:20" s="6" customFormat="1" ht="17" customHeight="1" x14ac:dyDescent="0.2">
      <c r="A18" s="20"/>
      <c r="B18" s="8" t="s">
        <v>76</v>
      </c>
      <c r="C18" s="8" t="s">
        <v>22</v>
      </c>
      <c r="D18" s="8">
        <v>204</v>
      </c>
      <c r="E18" s="8">
        <v>0.19</v>
      </c>
      <c r="F18" s="8">
        <v>0.21</v>
      </c>
      <c r="G18" s="8">
        <v>2.7941176000000002E-2</v>
      </c>
      <c r="H18" s="8">
        <v>3.0882353000000001E-2</v>
      </c>
      <c r="I18" s="8">
        <v>0</v>
      </c>
      <c r="J18" s="8">
        <v>0</v>
      </c>
      <c r="K18" s="8">
        <v>1.4380192E-2</v>
      </c>
      <c r="L18" s="8">
        <v>1.43804E-2</v>
      </c>
      <c r="M18" s="8">
        <v>1.416484E-2</v>
      </c>
      <c r="N18" s="8">
        <v>1.5773058999999999E-2</v>
      </c>
      <c r="O18" s="8">
        <v>1.5774765999999999E-2</v>
      </c>
      <c r="P18" s="8">
        <v>1.1281151999999999E-2</v>
      </c>
      <c r="Q18" s="8">
        <v>1.1321026E-2</v>
      </c>
      <c r="R18" s="8">
        <v>1.0866779999999999E-2</v>
      </c>
      <c r="S18" s="8">
        <v>1.2174739E-2</v>
      </c>
      <c r="T18" s="8">
        <v>1.1020706999999999E-2</v>
      </c>
    </row>
    <row r="19" spans="1:20" s="6" customFormat="1" ht="17" customHeight="1" x14ac:dyDescent="0.2">
      <c r="A19" s="20"/>
      <c r="B19" s="8" t="s">
        <v>77</v>
      </c>
      <c r="C19" s="8" t="s">
        <v>35</v>
      </c>
      <c r="D19" s="8">
        <v>181</v>
      </c>
      <c r="E19" s="8">
        <v>0.85</v>
      </c>
      <c r="F19" s="8">
        <v>0.99</v>
      </c>
      <c r="G19" s="8">
        <v>0.14088397799999999</v>
      </c>
      <c r="H19" s="8">
        <v>0.164088398</v>
      </c>
      <c r="I19" s="8">
        <v>0.14088397799999999</v>
      </c>
      <c r="J19" s="8">
        <v>0.164088398</v>
      </c>
      <c r="K19" s="8">
        <v>0.14088397799999999</v>
      </c>
      <c r="L19" s="8">
        <v>0.14088397799999999</v>
      </c>
      <c r="M19" s="8">
        <v>0.14088397799999999</v>
      </c>
      <c r="N19" s="8">
        <v>0.14088397799999999</v>
      </c>
      <c r="O19" s="8">
        <v>0.14088397799999999</v>
      </c>
      <c r="P19" s="8">
        <v>0.164088398</v>
      </c>
      <c r="Q19" s="8">
        <v>0.164088398</v>
      </c>
      <c r="R19" s="8">
        <v>0.164088398</v>
      </c>
      <c r="S19" s="8">
        <v>0.164088398</v>
      </c>
      <c r="T19" s="8">
        <v>0.164088398</v>
      </c>
    </row>
    <row r="20" spans="1:20" s="6" customFormat="1" ht="17" customHeight="1" x14ac:dyDescent="0.2">
      <c r="A20" s="20"/>
      <c r="B20" s="8" t="s">
        <v>78</v>
      </c>
      <c r="C20" s="8" t="s">
        <v>23</v>
      </c>
      <c r="D20" s="8">
        <v>117</v>
      </c>
      <c r="E20" s="8">
        <v>0.96</v>
      </c>
      <c r="F20" s="8">
        <v>1.1100000000000001</v>
      </c>
      <c r="G20" s="8">
        <v>0.24615384600000001</v>
      </c>
      <c r="H20" s="8">
        <v>0.284615385</v>
      </c>
      <c r="I20" s="8">
        <v>0.24615384600000001</v>
      </c>
      <c r="J20" s="8">
        <v>0.284615385</v>
      </c>
      <c r="K20" s="8">
        <v>0.24615384600000001</v>
      </c>
      <c r="L20" s="8">
        <v>0.24615384600000001</v>
      </c>
      <c r="M20" s="8">
        <v>0.24615384600000001</v>
      </c>
      <c r="N20" s="8">
        <v>0.24615384600000001</v>
      </c>
      <c r="O20" s="8">
        <v>0.24615384600000001</v>
      </c>
      <c r="P20" s="8">
        <v>0.284615385</v>
      </c>
      <c r="Q20" s="8">
        <v>0.284615385</v>
      </c>
      <c r="R20" s="8">
        <v>0.284615385</v>
      </c>
      <c r="S20" s="8">
        <v>0.284615385</v>
      </c>
      <c r="T20" s="8">
        <v>0.284615385</v>
      </c>
    </row>
    <row r="21" spans="1:20" s="6" customFormat="1" ht="17" customHeight="1" x14ac:dyDescent="0.2">
      <c r="A21" s="21" t="s">
        <v>60</v>
      </c>
      <c r="B21" s="9" t="s">
        <v>79</v>
      </c>
      <c r="C21" s="9" t="s">
        <v>33</v>
      </c>
      <c r="D21" s="9">
        <v>504.44</v>
      </c>
      <c r="E21" s="9">
        <v>43.509099999999997</v>
      </c>
      <c r="F21" s="9">
        <v>4.99</v>
      </c>
      <c r="G21" s="9">
        <v>2.5875620000000001</v>
      </c>
      <c r="H21" s="9">
        <v>0.29690149999999998</v>
      </c>
      <c r="I21" s="9">
        <v>1.683871345</v>
      </c>
      <c r="J21" s="9">
        <v>0.29690149999999998</v>
      </c>
      <c r="K21" s="9">
        <v>1.018472877</v>
      </c>
      <c r="L21" s="9">
        <v>0.90072117100000004</v>
      </c>
      <c r="M21" s="9">
        <v>0.96047512899999998</v>
      </c>
      <c r="N21" s="9">
        <v>0.93131614500000004</v>
      </c>
      <c r="O21" s="9">
        <v>1.1630058780000001</v>
      </c>
      <c r="P21" s="9">
        <v>0.29690149999999998</v>
      </c>
      <c r="Q21" s="9">
        <v>0.29690149999999998</v>
      </c>
      <c r="R21" s="9">
        <v>0.29690149999999998</v>
      </c>
      <c r="S21" s="9">
        <v>0.29690149999999998</v>
      </c>
      <c r="T21" s="9">
        <v>0.29690149999999998</v>
      </c>
    </row>
    <row r="22" spans="1:20" s="6" customFormat="1" ht="17" customHeight="1" x14ac:dyDescent="0.2">
      <c r="A22" s="21"/>
      <c r="B22" s="9" t="s">
        <v>80</v>
      </c>
      <c r="C22" s="9" t="s">
        <v>34</v>
      </c>
      <c r="D22" s="10">
        <v>342.29649999999998</v>
      </c>
      <c r="E22" s="9">
        <v>10.945600000000001</v>
      </c>
      <c r="F22" s="9">
        <v>34.047600000000003</v>
      </c>
      <c r="G22" s="9">
        <v>0.95930866999999997</v>
      </c>
      <c r="H22" s="9">
        <v>2.9840445340000001</v>
      </c>
      <c r="I22" s="9">
        <v>0</v>
      </c>
      <c r="J22" s="9">
        <v>1.6076624589999999</v>
      </c>
      <c r="K22" s="9">
        <v>0</v>
      </c>
      <c r="L22" s="9">
        <v>0.138933787</v>
      </c>
      <c r="M22" s="9">
        <v>0</v>
      </c>
      <c r="N22" s="9">
        <v>0.45060125200000001</v>
      </c>
      <c r="O22" s="9">
        <v>0</v>
      </c>
      <c r="P22" s="9">
        <v>1.660061418</v>
      </c>
      <c r="Q22" s="9">
        <v>1.618714851</v>
      </c>
      <c r="R22" s="9">
        <v>0.930466126</v>
      </c>
      <c r="S22" s="9">
        <v>2.2600745189999998</v>
      </c>
      <c r="T22" s="9">
        <v>2.5813177199999999</v>
      </c>
    </row>
    <row r="23" spans="1:20" s="6" customFormat="1" ht="17" customHeight="1" x14ac:dyDescent="0.2">
      <c r="A23" s="21"/>
      <c r="B23" s="9" t="s">
        <v>81</v>
      </c>
      <c r="C23" s="10" t="s">
        <v>44</v>
      </c>
      <c r="D23" s="10">
        <v>180.15600000000001</v>
      </c>
      <c r="E23" s="9" t="s">
        <v>107</v>
      </c>
      <c r="F23" s="9" t="s">
        <v>107</v>
      </c>
      <c r="G23" s="9">
        <f>(G21*3)+G22</f>
        <v>8.7219946700000008</v>
      </c>
      <c r="H23" s="9">
        <f>(H21*3)+H22</f>
        <v>3.8747490340000001</v>
      </c>
      <c r="I23" s="9">
        <f t="shared" ref="I23:T23" si="0">(I21*3)+I22</f>
        <v>5.0516140350000001</v>
      </c>
      <c r="J23" s="9">
        <f t="shared" si="0"/>
        <v>2.4983669590000002</v>
      </c>
      <c r="K23" s="9">
        <f t="shared" si="0"/>
        <v>3.0554186310000002</v>
      </c>
      <c r="L23" s="9">
        <f t="shared" si="0"/>
        <v>2.8410973000000004</v>
      </c>
      <c r="M23" s="9">
        <f t="shared" si="0"/>
        <v>2.8814253870000002</v>
      </c>
      <c r="N23" s="9">
        <f t="shared" si="0"/>
        <v>3.2445496870000001</v>
      </c>
      <c r="O23" s="9">
        <f t="shared" si="0"/>
        <v>3.4890176340000005</v>
      </c>
      <c r="P23" s="9">
        <f t="shared" si="0"/>
        <v>2.5507659179999997</v>
      </c>
      <c r="Q23" s="9">
        <f t="shared" si="0"/>
        <v>2.509419351</v>
      </c>
      <c r="R23" s="9">
        <f t="shared" si="0"/>
        <v>1.821170626</v>
      </c>
      <c r="S23" s="9">
        <f t="shared" si="0"/>
        <v>3.1507790189999998</v>
      </c>
      <c r="T23" s="9">
        <f t="shared" si="0"/>
        <v>3.4720222199999999</v>
      </c>
    </row>
    <row r="24" spans="1:20" s="6" customFormat="1" ht="17" customHeight="1" x14ac:dyDescent="0.2">
      <c r="A24" s="21"/>
      <c r="B24" s="9" t="s">
        <v>82</v>
      </c>
      <c r="C24" s="10" t="s">
        <v>44</v>
      </c>
      <c r="D24" s="10">
        <v>180.15600000000001</v>
      </c>
      <c r="E24" s="9" t="s">
        <v>107</v>
      </c>
      <c r="F24" s="9" t="s">
        <v>107</v>
      </c>
      <c r="G24" s="9">
        <f>G22</f>
        <v>0.95930866999999997</v>
      </c>
      <c r="H24" s="9">
        <f>H22</f>
        <v>2.9840445340000001</v>
      </c>
      <c r="I24" s="9">
        <f t="shared" ref="I24:T24" si="1">I22</f>
        <v>0</v>
      </c>
      <c r="J24" s="9">
        <f t="shared" si="1"/>
        <v>1.6076624589999999</v>
      </c>
      <c r="K24" s="9">
        <f t="shared" si="1"/>
        <v>0</v>
      </c>
      <c r="L24" s="9">
        <f t="shared" si="1"/>
        <v>0.138933787</v>
      </c>
      <c r="M24" s="9">
        <f t="shared" si="1"/>
        <v>0</v>
      </c>
      <c r="N24" s="9">
        <f t="shared" si="1"/>
        <v>0.45060125200000001</v>
      </c>
      <c r="O24" s="9">
        <f t="shared" si="1"/>
        <v>0</v>
      </c>
      <c r="P24" s="9">
        <f t="shared" si="1"/>
        <v>1.660061418</v>
      </c>
      <c r="Q24" s="9">
        <f t="shared" si="1"/>
        <v>1.618714851</v>
      </c>
      <c r="R24" s="9">
        <f t="shared" si="1"/>
        <v>0.930466126</v>
      </c>
      <c r="S24" s="9">
        <f t="shared" si="1"/>
        <v>2.2600745189999998</v>
      </c>
      <c r="T24" s="9">
        <f t="shared" si="1"/>
        <v>2.5813177199999999</v>
      </c>
    </row>
    <row r="25" spans="1:20" ht="17" customHeight="1" x14ac:dyDescent="0.2">
      <c r="A25" s="22" t="s">
        <v>109</v>
      </c>
      <c r="B25" s="11" t="s">
        <v>83</v>
      </c>
      <c r="C25" s="11" t="s">
        <v>41</v>
      </c>
      <c r="D25" s="11">
        <v>310.51</v>
      </c>
      <c r="E25" s="11">
        <v>0.53600000000000003</v>
      </c>
      <c r="F25" s="11">
        <v>1.536</v>
      </c>
      <c r="G25" s="11">
        <v>5.1785772000000001E-2</v>
      </c>
      <c r="H25" s="11">
        <v>0.148401018</v>
      </c>
      <c r="I25" s="11">
        <v>2.0753199999999999E-4</v>
      </c>
      <c r="J25" s="11">
        <v>0</v>
      </c>
      <c r="K25" s="11">
        <v>0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</row>
    <row r="26" spans="1:20" ht="17" customHeight="1" x14ac:dyDescent="0.2">
      <c r="A26" s="22"/>
      <c r="B26" s="11" t="s">
        <v>84</v>
      </c>
      <c r="C26" s="11" t="s">
        <v>42</v>
      </c>
      <c r="D26" s="11">
        <v>282.47000000000003</v>
      </c>
      <c r="E26" s="11">
        <v>0.53600000000000003</v>
      </c>
      <c r="F26" s="11">
        <v>1.536</v>
      </c>
      <c r="G26" s="11">
        <v>5.6926399000000003E-2</v>
      </c>
      <c r="H26" s="11">
        <v>0.163132368</v>
      </c>
      <c r="I26" s="11">
        <v>2.0753199999999999E-4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11">
        <v>0</v>
      </c>
    </row>
    <row r="27" spans="1:20" ht="17" customHeight="1" x14ac:dyDescent="0.2">
      <c r="A27" s="22"/>
      <c r="B27" s="11" t="s">
        <v>85</v>
      </c>
      <c r="C27" s="11" t="s">
        <v>40</v>
      </c>
      <c r="D27" s="11">
        <v>254.41</v>
      </c>
      <c r="E27" s="11">
        <v>0.53600000000000003</v>
      </c>
      <c r="F27" s="11">
        <v>1.536</v>
      </c>
      <c r="G27" s="11">
        <v>6.3205063000000006E-2</v>
      </c>
      <c r="H27" s="11">
        <v>0.181124956</v>
      </c>
      <c r="I27" s="11">
        <v>2.0753199999999999E-4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>
        <v>0</v>
      </c>
    </row>
    <row r="28" spans="1:20" ht="17" customHeight="1" x14ac:dyDescent="0.2">
      <c r="A28" s="22"/>
      <c r="B28" s="11" t="s">
        <v>86</v>
      </c>
      <c r="C28" s="11" t="s">
        <v>27</v>
      </c>
      <c r="D28" s="11">
        <v>386.654</v>
      </c>
      <c r="E28" s="11">
        <v>0.12670000000000001</v>
      </c>
      <c r="F28" s="11">
        <v>0.14979999999999999</v>
      </c>
      <c r="G28" s="11">
        <v>9.8304940000000004E-3</v>
      </c>
      <c r="H28" s="11">
        <v>1.1622795E-2</v>
      </c>
      <c r="I28" s="11">
        <v>0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</row>
    <row r="29" spans="1:20" ht="17" customHeight="1" x14ac:dyDescent="0.2">
      <c r="A29" s="22"/>
      <c r="B29" s="11" t="s">
        <v>87</v>
      </c>
      <c r="C29" s="11" t="s">
        <v>36</v>
      </c>
      <c r="D29" s="11">
        <v>200.31780000000001</v>
      </c>
      <c r="E29" s="11">
        <v>0.50749999999999995</v>
      </c>
      <c r="F29" s="11">
        <v>3.0225</v>
      </c>
      <c r="G29" s="11">
        <v>7.6004229000000006E-2</v>
      </c>
      <c r="H29" s="11">
        <v>0.45265572999999998</v>
      </c>
      <c r="I29" s="11">
        <v>2.0753199999999999E-4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</row>
    <row r="30" spans="1:20" ht="17" customHeight="1" x14ac:dyDescent="0.2">
      <c r="A30" s="22"/>
      <c r="B30" s="11" t="s">
        <v>88</v>
      </c>
      <c r="C30" s="11" t="s">
        <v>16</v>
      </c>
      <c r="D30" s="11">
        <v>280.44720000000001</v>
      </c>
      <c r="E30" s="11">
        <v>0.44</v>
      </c>
      <c r="F30" s="11">
        <v>1.07</v>
      </c>
      <c r="G30" s="11">
        <v>4.7067682999999999E-2</v>
      </c>
      <c r="H30" s="11">
        <v>0.11446004799999999</v>
      </c>
      <c r="I30" s="11">
        <v>4.7067682999999999E-2</v>
      </c>
      <c r="J30" s="11">
        <v>6.8865335E-2</v>
      </c>
      <c r="K30" s="11">
        <v>4.7067682999999999E-2</v>
      </c>
      <c r="L30" s="11">
        <v>4.7067682999999999E-2</v>
      </c>
      <c r="M30" s="11">
        <v>4.7067682999999999E-2</v>
      </c>
      <c r="N30" s="11">
        <v>4.7067682999999999E-2</v>
      </c>
      <c r="O30" s="11">
        <v>4.7067682999999999E-2</v>
      </c>
      <c r="P30" s="11">
        <v>0.11446004799999999</v>
      </c>
      <c r="Q30" s="11">
        <v>0.11446004799999999</v>
      </c>
      <c r="R30" s="11">
        <v>0.11446004799999999</v>
      </c>
      <c r="S30" s="11">
        <v>0.11446004799999999</v>
      </c>
      <c r="T30" s="11">
        <v>0.11446004799999999</v>
      </c>
    </row>
    <row r="31" spans="1:20" ht="17" customHeight="1" x14ac:dyDescent="0.2">
      <c r="A31" s="22"/>
      <c r="B31" s="11" t="s">
        <v>89</v>
      </c>
      <c r="C31" s="11" t="s">
        <v>17</v>
      </c>
      <c r="D31" s="11">
        <v>278.43</v>
      </c>
      <c r="E31" s="11">
        <v>0.04</v>
      </c>
      <c r="F31" s="11">
        <v>0.1</v>
      </c>
      <c r="G31" s="11">
        <v>4.3098800000000003E-3</v>
      </c>
      <c r="H31" s="11">
        <v>1.0774700999999999E-2</v>
      </c>
      <c r="I31" s="11">
        <v>4.3098800000000003E-3</v>
      </c>
      <c r="J31" s="11">
        <v>1.3135009999999999E-3</v>
      </c>
      <c r="K31" s="11">
        <v>4.3098800000000003E-3</v>
      </c>
      <c r="L31" s="11">
        <v>4.3098800000000003E-3</v>
      </c>
      <c r="M31" s="11">
        <v>4.3098800000000003E-3</v>
      </c>
      <c r="N31" s="11">
        <v>4.3098800000000003E-3</v>
      </c>
      <c r="O31" s="11">
        <v>4.3098800000000003E-3</v>
      </c>
      <c r="P31" s="11">
        <v>1.0774700999999999E-2</v>
      </c>
      <c r="Q31" s="11">
        <v>1.0774700999999999E-2</v>
      </c>
      <c r="R31" s="11">
        <v>1.0774700999999999E-2</v>
      </c>
      <c r="S31" s="11">
        <v>1.0774700999999999E-2</v>
      </c>
      <c r="T31" s="11">
        <v>1.0774700999999999E-2</v>
      </c>
    </row>
    <row r="32" spans="1:20" ht="17" customHeight="1" x14ac:dyDescent="0.2">
      <c r="A32" s="22"/>
      <c r="B32" s="11" t="s">
        <v>90</v>
      </c>
      <c r="C32" s="11" t="s">
        <v>37</v>
      </c>
      <c r="D32" s="11">
        <v>228.37090000000001</v>
      </c>
      <c r="E32" s="11">
        <v>0.50749999999999995</v>
      </c>
      <c r="F32" s="11">
        <v>3.0225</v>
      </c>
      <c r="G32" s="11">
        <v>6.6667863999999993E-2</v>
      </c>
      <c r="H32" s="11">
        <v>0.39705146299999999</v>
      </c>
      <c r="I32" s="11">
        <v>0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</row>
    <row r="33" spans="1:20" ht="17" customHeight="1" x14ac:dyDescent="0.2">
      <c r="A33" s="22"/>
      <c r="B33" s="11" t="s">
        <v>91</v>
      </c>
      <c r="C33" s="11" t="s">
        <v>43</v>
      </c>
      <c r="D33" s="11">
        <v>304.46690000000001</v>
      </c>
      <c r="E33" s="11">
        <v>7.0000000000000007E-2</v>
      </c>
      <c r="F33" s="11">
        <v>0.24</v>
      </c>
      <c r="G33" s="11">
        <v>6.8973009999999998E-3</v>
      </c>
      <c r="H33" s="11">
        <v>2.3647891000000001E-2</v>
      </c>
      <c r="I33" s="11">
        <v>6.8973009999999998E-3</v>
      </c>
      <c r="J33" s="11">
        <v>2.3647891000000001E-2</v>
      </c>
      <c r="K33" s="11">
        <v>6.8973009999999998E-3</v>
      </c>
      <c r="L33" s="11">
        <v>6.8973009999999998E-3</v>
      </c>
      <c r="M33" s="11">
        <v>6.8973009999999998E-3</v>
      </c>
      <c r="N33" s="11">
        <v>6.8973009999999998E-3</v>
      </c>
      <c r="O33" s="11">
        <v>6.8973009999999998E-3</v>
      </c>
      <c r="P33" s="11">
        <v>2.3647891000000001E-2</v>
      </c>
      <c r="Q33" s="11">
        <v>2.3647891000000001E-2</v>
      </c>
      <c r="R33" s="11">
        <v>2.3647891000000001E-2</v>
      </c>
      <c r="S33" s="11">
        <v>2.3647891000000001E-2</v>
      </c>
      <c r="T33" s="11">
        <v>2.3647891000000001E-2</v>
      </c>
    </row>
    <row r="34" spans="1:20" ht="17" customHeight="1" x14ac:dyDescent="0.2">
      <c r="A34" s="22"/>
      <c r="B34" s="11" t="s">
        <v>92</v>
      </c>
      <c r="C34" s="11" t="s">
        <v>38</v>
      </c>
      <c r="D34" s="11">
        <v>256.43</v>
      </c>
      <c r="E34" s="11">
        <v>0.50749999999999995</v>
      </c>
      <c r="F34" s="11">
        <v>3.0225</v>
      </c>
      <c r="G34" s="11">
        <v>5.9372927999999998E-2</v>
      </c>
      <c r="H34" s="11">
        <v>0.35360527200000003</v>
      </c>
      <c r="I34" s="11">
        <v>5.9372927999999998E-2</v>
      </c>
      <c r="J34" s="11">
        <v>2.6858031000000001E-2</v>
      </c>
      <c r="K34" s="11">
        <v>5.9372927999999998E-2</v>
      </c>
      <c r="L34" s="11">
        <v>5.9372927999999998E-2</v>
      </c>
      <c r="M34" s="11">
        <v>5.9372927999999998E-2</v>
      </c>
      <c r="N34" s="11">
        <v>5.9372927999999998E-2</v>
      </c>
      <c r="O34" s="11">
        <v>5.9372927999999998E-2</v>
      </c>
      <c r="P34" s="11">
        <v>0.35360527200000003</v>
      </c>
      <c r="Q34" s="11">
        <v>0.35360527200000003</v>
      </c>
      <c r="R34" s="11">
        <v>0.35360527200000003</v>
      </c>
      <c r="S34" s="11">
        <v>0.35360527200000003</v>
      </c>
      <c r="T34" s="11">
        <v>0.35360527200000003</v>
      </c>
    </row>
    <row r="35" spans="1:20" ht="17" customHeight="1" x14ac:dyDescent="0.2">
      <c r="A35" s="22"/>
      <c r="B35" s="11" t="s">
        <v>93</v>
      </c>
      <c r="C35" s="11" t="s">
        <v>39</v>
      </c>
      <c r="D35" s="11">
        <v>284.48</v>
      </c>
      <c r="E35" s="11">
        <v>0.50749999999999995</v>
      </c>
      <c r="F35" s="11">
        <v>3.0225</v>
      </c>
      <c r="G35" s="11">
        <v>5.3518701000000002E-2</v>
      </c>
      <c r="H35" s="11">
        <v>0.31873945399999998</v>
      </c>
      <c r="I35" s="11">
        <v>5.3518701000000002E-2</v>
      </c>
      <c r="J35" s="11">
        <v>0.17094727800000001</v>
      </c>
      <c r="K35" s="11">
        <v>5.3518701000000002E-2</v>
      </c>
      <c r="L35" s="11">
        <v>5.3518701000000002E-2</v>
      </c>
      <c r="M35" s="11">
        <v>5.3518701000000002E-2</v>
      </c>
      <c r="N35" s="11">
        <v>5.3518701000000002E-2</v>
      </c>
      <c r="O35" s="11">
        <v>5.3518701000000002E-2</v>
      </c>
      <c r="P35" s="11">
        <v>0.31873945399999998</v>
      </c>
      <c r="Q35" s="11">
        <v>0.31873945399999998</v>
      </c>
      <c r="R35" s="11">
        <v>0.31873945399999998</v>
      </c>
      <c r="S35" s="11">
        <v>0.31873945399999998</v>
      </c>
      <c r="T35" s="11">
        <v>0.31873945399999998</v>
      </c>
    </row>
    <row r="36" spans="1:20" s="6" customFormat="1" ht="17" customHeight="1" x14ac:dyDescent="0.2">
      <c r="A36" s="18" t="s">
        <v>108</v>
      </c>
      <c r="B36" s="12" t="s">
        <v>94</v>
      </c>
      <c r="C36" s="13" t="s">
        <v>48</v>
      </c>
      <c r="D36" s="12" t="s">
        <v>107</v>
      </c>
      <c r="E36" s="12" t="s">
        <v>107</v>
      </c>
      <c r="F36" s="12" t="s">
        <v>107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0</v>
      </c>
    </row>
    <row r="37" spans="1:20" s="6" customFormat="1" ht="17" customHeight="1" x14ac:dyDescent="0.2">
      <c r="A37" s="18"/>
      <c r="B37" s="12" t="s">
        <v>95</v>
      </c>
      <c r="C37" s="13" t="s">
        <v>49</v>
      </c>
      <c r="D37" s="12" t="s">
        <v>107</v>
      </c>
      <c r="E37" s="12" t="s">
        <v>107</v>
      </c>
      <c r="F37" s="12" t="s">
        <v>107</v>
      </c>
      <c r="G37" s="12">
        <v>0</v>
      </c>
      <c r="H37" s="12">
        <v>0</v>
      </c>
      <c r="I37" s="12">
        <v>4.4489585074722034E-3</v>
      </c>
      <c r="J37" s="12">
        <v>5.6532877237027868E-3</v>
      </c>
      <c r="K37" s="12">
        <v>2.1686642951674554E-3</v>
      </c>
      <c r="L37" s="12">
        <v>2.1686956889631604E-3</v>
      </c>
      <c r="M37" s="12">
        <v>2.092600072874205E-3</v>
      </c>
      <c r="N37" s="12">
        <v>2.329177057396937E-3</v>
      </c>
      <c r="O37" s="12">
        <v>2.3293660083380705E-3</v>
      </c>
      <c r="P37" s="12">
        <v>2.2764428649509074E-3</v>
      </c>
      <c r="Q37" s="12">
        <v>2.2844891930093214E-3</v>
      </c>
      <c r="R37" s="12">
        <v>2.1940685886237001E-3</v>
      </c>
      <c r="S37" s="12">
        <v>2.4567613470698499E-3</v>
      </c>
      <c r="T37" s="12">
        <v>2.4605655914215607E-3</v>
      </c>
    </row>
    <row r="38" spans="1:20" s="6" customFormat="1" ht="17" customHeight="1" x14ac:dyDescent="0.2">
      <c r="A38" s="18"/>
      <c r="B38" s="12" t="s">
        <v>96</v>
      </c>
      <c r="C38" s="13" t="s">
        <v>50</v>
      </c>
      <c r="D38" s="12" t="s">
        <v>107</v>
      </c>
      <c r="E38" s="12" t="s">
        <v>107</v>
      </c>
      <c r="F38" s="12" t="s">
        <v>107</v>
      </c>
      <c r="G38" s="12">
        <v>0</v>
      </c>
      <c r="H38" s="12">
        <v>0</v>
      </c>
      <c r="I38" s="12">
        <v>0.5</v>
      </c>
      <c r="J38" s="12">
        <v>0.5</v>
      </c>
      <c r="K38" s="12">
        <v>0.5</v>
      </c>
      <c r="L38" s="12">
        <v>0.5</v>
      </c>
      <c r="M38" s="12">
        <v>0.5</v>
      </c>
      <c r="N38" s="12">
        <v>0.5</v>
      </c>
      <c r="O38" s="12">
        <v>0.5</v>
      </c>
      <c r="P38" s="12">
        <v>0.5</v>
      </c>
      <c r="Q38" s="12">
        <v>0.5</v>
      </c>
      <c r="R38" s="12">
        <v>0.5</v>
      </c>
      <c r="S38" s="12">
        <v>0.5</v>
      </c>
      <c r="T38" s="12">
        <v>0.5</v>
      </c>
    </row>
    <row r="39" spans="1:20" s="6" customFormat="1" ht="17" customHeight="1" x14ac:dyDescent="0.2">
      <c r="A39" s="18"/>
      <c r="B39" s="12" t="s">
        <v>97</v>
      </c>
      <c r="C39" s="13" t="s">
        <v>51</v>
      </c>
      <c r="D39" s="12" t="s">
        <v>107</v>
      </c>
      <c r="E39" s="12" t="s">
        <v>107</v>
      </c>
      <c r="F39" s="12" t="s">
        <v>107</v>
      </c>
      <c r="G39" s="12">
        <v>0</v>
      </c>
      <c r="H39" s="12">
        <v>0</v>
      </c>
      <c r="I39" s="12">
        <v>0</v>
      </c>
      <c r="J39" s="12">
        <v>5.4391829469375196E-3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0</v>
      </c>
      <c r="T39" s="12">
        <v>0</v>
      </c>
    </row>
    <row r="40" spans="1:20" s="6" customFormat="1" ht="17" customHeight="1" x14ac:dyDescent="0.2">
      <c r="A40" s="18"/>
      <c r="B40" s="12" t="s">
        <v>98</v>
      </c>
      <c r="C40" s="13" t="s">
        <v>52</v>
      </c>
      <c r="D40" s="12" t="s">
        <v>107</v>
      </c>
      <c r="E40" s="12" t="s">
        <v>107</v>
      </c>
      <c r="F40" s="12" t="s">
        <v>107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T40" s="12">
        <v>0</v>
      </c>
    </row>
    <row r="41" spans="1:20" s="6" customFormat="1" ht="17" customHeight="1" x14ac:dyDescent="0.2">
      <c r="A41" s="18"/>
      <c r="B41" s="12" t="s">
        <v>99</v>
      </c>
      <c r="C41" s="13" t="s">
        <v>53</v>
      </c>
      <c r="D41" s="12" t="s">
        <v>107</v>
      </c>
      <c r="E41" s="12" t="s">
        <v>107</v>
      </c>
      <c r="F41" s="12" t="s">
        <v>107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</row>
    <row r="42" spans="1:20" s="6" customFormat="1" ht="17" customHeight="1" x14ac:dyDescent="0.2">
      <c r="A42" s="18"/>
      <c r="B42" s="12" t="s">
        <v>100</v>
      </c>
      <c r="C42" s="13" t="s">
        <v>54</v>
      </c>
      <c r="D42" s="12" t="s">
        <v>107</v>
      </c>
      <c r="E42" s="12" t="s">
        <v>107</v>
      </c>
      <c r="F42" s="12" t="s">
        <v>107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</row>
    <row r="43" spans="1:20" s="6" customFormat="1" ht="17" customHeight="1" x14ac:dyDescent="0.2">
      <c r="A43" s="18"/>
      <c r="B43" s="12" t="s">
        <v>101</v>
      </c>
      <c r="C43" s="13" t="s">
        <v>55</v>
      </c>
      <c r="D43" s="12" t="s">
        <v>107</v>
      </c>
      <c r="E43" s="12" t="s">
        <v>107</v>
      </c>
      <c r="F43" s="12" t="s">
        <v>107</v>
      </c>
      <c r="G43" s="12">
        <v>0</v>
      </c>
      <c r="H43" s="12">
        <v>0</v>
      </c>
      <c r="I43" s="12">
        <v>4.448958507472206E-3</v>
      </c>
      <c r="J43" s="12">
        <v>5.6532877237028007E-3</v>
      </c>
      <c r="K43" s="12">
        <v>0.17032625092014791</v>
      </c>
      <c r="L43" s="12">
        <v>0.17032936473335428</v>
      </c>
      <c r="M43" s="12">
        <v>0.16214867209968581</v>
      </c>
      <c r="N43" s="12">
        <v>0.18552719522528457</v>
      </c>
      <c r="O43" s="12">
        <v>0.18554494220830819</v>
      </c>
      <c r="P43" s="12">
        <v>0.1789185667068566</v>
      </c>
      <c r="Q43" s="12">
        <v>0.17974617475643742</v>
      </c>
      <c r="R43" s="12">
        <v>0.17045941745227694</v>
      </c>
      <c r="S43" s="12">
        <v>0.19746529090304352</v>
      </c>
      <c r="T43" s="12">
        <v>0.20042575172098315</v>
      </c>
    </row>
    <row r="44" spans="1:20" s="6" customFormat="1" ht="17" customHeight="1" x14ac:dyDescent="0.2">
      <c r="A44" s="18"/>
      <c r="B44" s="12" t="s">
        <v>102</v>
      </c>
      <c r="C44" s="13" t="s">
        <v>56</v>
      </c>
      <c r="D44" s="12" t="s">
        <v>107</v>
      </c>
      <c r="E44" s="12" t="s">
        <v>107</v>
      </c>
      <c r="F44" s="12" t="s">
        <v>107</v>
      </c>
      <c r="G44" s="12">
        <v>0</v>
      </c>
      <c r="H44" s="12">
        <v>0</v>
      </c>
      <c r="I44" s="12">
        <v>1.0118266333542318E-2</v>
      </c>
      <c r="J44" s="12">
        <v>1.2857272270015071E-2</v>
      </c>
      <c r="K44" s="12">
        <v>4.9321932064985141E-3</v>
      </c>
      <c r="L44" s="12">
        <v>4.9322646054079725E-3</v>
      </c>
      <c r="M44" s="12">
        <v>4.7592003457370691E-3</v>
      </c>
      <c r="N44" s="12">
        <v>5.2972473816370602E-3</v>
      </c>
      <c r="O44" s="12">
        <v>5.2976771127625326E-3</v>
      </c>
      <c r="P44" s="12">
        <v>5.1773140077568947E-3</v>
      </c>
      <c r="Q44" s="12">
        <v>5.1956137716601646E-3</v>
      </c>
      <c r="R44" s="12">
        <v>4.9899701911060301E-3</v>
      </c>
      <c r="S44" s="12">
        <v>5.5874123316401736E-3</v>
      </c>
      <c r="T44" s="12">
        <v>5.5960643245691662E-3</v>
      </c>
    </row>
    <row r="45" spans="1:20" s="6" customFormat="1" ht="17" customHeight="1" x14ac:dyDescent="0.2">
      <c r="A45" s="18"/>
      <c r="B45" s="12" t="s">
        <v>47</v>
      </c>
      <c r="C45" s="13" t="s">
        <v>57</v>
      </c>
      <c r="D45" s="12" t="s">
        <v>107</v>
      </c>
      <c r="E45" s="12" t="s">
        <v>107</v>
      </c>
      <c r="F45" s="12" t="s">
        <v>107</v>
      </c>
      <c r="G45" s="12">
        <v>0</v>
      </c>
      <c r="H45" s="12">
        <v>0</v>
      </c>
      <c r="I45" s="12">
        <v>0.1</v>
      </c>
      <c r="J45" s="12">
        <v>2.1410477676527733E-4</v>
      </c>
      <c r="K45" s="12">
        <v>0.1</v>
      </c>
      <c r="L45" s="12">
        <v>0.1</v>
      </c>
      <c r="M45" s="12">
        <v>0.1</v>
      </c>
      <c r="N45" s="12">
        <v>0.1</v>
      </c>
      <c r="O45" s="12">
        <v>0.1</v>
      </c>
      <c r="P45" s="12">
        <v>0.5</v>
      </c>
      <c r="Q45" s="12">
        <v>0.5</v>
      </c>
      <c r="R45" s="12">
        <v>0.5</v>
      </c>
      <c r="S45" s="12">
        <v>0.5</v>
      </c>
      <c r="T45" s="12">
        <v>0.5</v>
      </c>
    </row>
    <row r="46" spans="1:20" s="6" customFormat="1" ht="17" customHeight="1" x14ac:dyDescent="0.2">
      <c r="A46" s="18"/>
      <c r="B46" s="12" t="s">
        <v>103</v>
      </c>
      <c r="C46" s="12" t="s">
        <v>46</v>
      </c>
      <c r="D46" s="12" t="s">
        <v>107</v>
      </c>
      <c r="E46" s="12" t="s">
        <v>107</v>
      </c>
      <c r="F46" s="12" t="s">
        <v>107</v>
      </c>
      <c r="G46" s="12">
        <v>0</v>
      </c>
      <c r="H46" s="12">
        <v>0</v>
      </c>
      <c r="I46" s="12">
        <v>7.3429526687894542E-4</v>
      </c>
      <c r="J46" s="12">
        <v>9.0564583512842134E-4</v>
      </c>
      <c r="K46" s="12">
        <v>2.8700195767010234E-4</v>
      </c>
      <c r="L46" s="12">
        <v>2.8700611235780646E-4</v>
      </c>
      <c r="M46" s="12">
        <v>2.8381707681853635E-4</v>
      </c>
      <c r="N46" s="12">
        <v>3.1606627733855776E-4</v>
      </c>
      <c r="O46" s="12">
        <v>3.1610209019428733E-4</v>
      </c>
      <c r="P46" s="12">
        <v>2.1046283397142037E-4</v>
      </c>
      <c r="Q46" s="12">
        <v>2.1120673711623808E-4</v>
      </c>
      <c r="R46" s="12">
        <v>2.0270052384638564E-4</v>
      </c>
      <c r="S46" s="12">
        <v>2.271337284394841E-4</v>
      </c>
      <c r="T46" s="12">
        <v>1.9955963754065848E-4</v>
      </c>
    </row>
    <row r="47" spans="1:20" s="6" customFormat="1" ht="17" customHeight="1" x14ac:dyDescent="0.2">
      <c r="A47" s="18"/>
      <c r="B47" s="12" t="s">
        <v>104</v>
      </c>
      <c r="C47" s="12" t="s">
        <v>45</v>
      </c>
      <c r="D47" s="12" t="s">
        <v>107</v>
      </c>
      <c r="E47" s="12" t="s">
        <v>107</v>
      </c>
      <c r="F47" s="12" t="s">
        <v>107</v>
      </c>
      <c r="G47" s="12">
        <v>0</v>
      </c>
      <c r="H47" s="12">
        <v>0</v>
      </c>
      <c r="I47" s="12">
        <v>7.3429526687894542E-4</v>
      </c>
      <c r="J47" s="12">
        <v>9.0564583512842134E-4</v>
      </c>
      <c r="K47" s="12">
        <v>2.8700195767010234E-4</v>
      </c>
      <c r="L47" s="12">
        <v>2.8700611235780646E-4</v>
      </c>
      <c r="M47" s="12">
        <v>2.8381707681853635E-4</v>
      </c>
      <c r="N47" s="12">
        <v>3.1606627733855776E-4</v>
      </c>
      <c r="O47" s="12">
        <v>3.1610209019428733E-4</v>
      </c>
      <c r="P47" s="12">
        <v>2.1046283397142037E-4</v>
      </c>
      <c r="Q47" s="12">
        <v>2.1120673711623808E-4</v>
      </c>
      <c r="R47" s="12">
        <v>2.0270052384638564E-4</v>
      </c>
      <c r="S47" s="12">
        <v>2.271337284394841E-4</v>
      </c>
      <c r="T47" s="12">
        <v>1.9955963754065848E-4</v>
      </c>
    </row>
    <row r="48" spans="1:20" s="6" customFormat="1" ht="17" customHeight="1" x14ac:dyDescent="0.25">
      <c r="A48" s="18"/>
      <c r="B48" s="12" t="s">
        <v>112</v>
      </c>
      <c r="C48" s="13" t="s">
        <v>58</v>
      </c>
      <c r="D48" s="12" t="s">
        <v>107</v>
      </c>
      <c r="E48" s="12" t="s">
        <v>107</v>
      </c>
      <c r="F48" s="12" t="s">
        <v>107</v>
      </c>
      <c r="G48" s="12">
        <v>0</v>
      </c>
      <c r="H48" s="12">
        <v>0</v>
      </c>
      <c r="I48" s="12">
        <v>17</v>
      </c>
      <c r="J48" s="12">
        <v>17</v>
      </c>
      <c r="K48" s="12">
        <v>19.58287160971118</v>
      </c>
      <c r="L48" s="12">
        <v>19.525829287483887</v>
      </c>
      <c r="M48" s="12">
        <v>19.402159937280793</v>
      </c>
      <c r="N48" s="12">
        <v>19.767421400852641</v>
      </c>
      <c r="O48" s="12">
        <v>17.309798440924038</v>
      </c>
      <c r="P48" s="12">
        <v>26.424248246444442</v>
      </c>
      <c r="Q48" s="12">
        <v>26.247603454766853</v>
      </c>
      <c r="R48" s="12">
        <v>25.836116257470529</v>
      </c>
      <c r="S48" s="12">
        <v>27.150134443859528</v>
      </c>
      <c r="T48" s="12">
        <v>24.515204340504354</v>
      </c>
    </row>
    <row r="49" spans="1:2" ht="18" x14ac:dyDescent="0.2">
      <c r="A49" s="16" t="s">
        <v>119</v>
      </c>
    </row>
    <row r="50" spans="1:2" ht="18" x14ac:dyDescent="0.2">
      <c r="A50" s="16" t="s">
        <v>114</v>
      </c>
    </row>
    <row r="53" spans="1:2" ht="18" x14ac:dyDescent="0.2">
      <c r="A53" s="1"/>
      <c r="B53" s="2"/>
    </row>
  </sheetData>
  <mergeCells count="7">
    <mergeCell ref="A36:A48"/>
    <mergeCell ref="E1:F1"/>
    <mergeCell ref="I1:T1"/>
    <mergeCell ref="G1:H1"/>
    <mergeCell ref="A3:A20"/>
    <mergeCell ref="A21:A24"/>
    <mergeCell ref="A25:A35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k Clasen</dc:creator>
  <cp:lastModifiedBy>Dimitris</cp:lastModifiedBy>
  <dcterms:created xsi:type="dcterms:W3CDTF">2021-03-02T20:58:20Z</dcterms:created>
  <dcterms:modified xsi:type="dcterms:W3CDTF">2023-01-09T18:42:09Z</dcterms:modified>
</cp:coreProperties>
</file>